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achtman\Dropbox\China-VC\Final Version\"/>
    </mc:Choice>
  </mc:AlternateContent>
  <bookViews>
    <workbookView xWindow="0" yWindow="0" windowWidth="25605" windowHeight="16035" tabRatio="500"/>
  </bookViews>
  <sheets>
    <sheet name="new_list" sheetId="7" r:id="rId1"/>
  </sheets>
  <definedNames>
    <definedName name="_xlnm._FilterDatabase" localSheetId="0" hidden="1">new_list!$A$1:$C$80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1" uniqueCount="161">
  <si>
    <t>FJ147-CDC</t>
  </si>
  <si>
    <t>JX1998-1306-1-CDC</t>
  </si>
  <si>
    <t>SC1998_098-1-CDC</t>
  </si>
  <si>
    <t>SC1998_242-1-CDC</t>
  </si>
  <si>
    <t>SC2000-CDC</t>
  </si>
  <si>
    <t>VC2248-1-CDC</t>
  </si>
  <si>
    <t>VC2454-CDC</t>
  </si>
  <si>
    <t>1283-CDC</t>
  </si>
  <si>
    <t>129-CDC</t>
  </si>
  <si>
    <t>132-CDC</t>
  </si>
  <si>
    <t>143-CDC</t>
  </si>
  <si>
    <t>147-CDC</t>
  </si>
  <si>
    <t>1525-CDC</t>
  </si>
  <si>
    <t>1551-CDC</t>
  </si>
  <si>
    <t>1575-CDC</t>
  </si>
  <si>
    <t>1583-CDC</t>
  </si>
  <si>
    <t>1593-CDC</t>
  </si>
  <si>
    <t>1605-CDC</t>
  </si>
  <si>
    <t>1627-CDC</t>
  </si>
  <si>
    <t>1909-CDC</t>
  </si>
  <si>
    <t>1944-CDC</t>
  </si>
  <si>
    <t>200106-CDC</t>
  </si>
  <si>
    <t>2255-CDC</t>
  </si>
  <si>
    <t>2308-CDC</t>
  </si>
  <si>
    <t>2530-CDC</t>
  </si>
  <si>
    <t>2574-CDC</t>
  </si>
  <si>
    <t>2578-CDC</t>
  </si>
  <si>
    <t>2580-CDC</t>
  </si>
  <si>
    <t>2605-CDC</t>
  </si>
  <si>
    <t>2657-CDC</t>
  </si>
  <si>
    <t>2710-CDC</t>
  </si>
  <si>
    <t>2744-CDC</t>
  </si>
  <si>
    <t>2752-CDC</t>
  </si>
  <si>
    <t>2757-CDC</t>
  </si>
  <si>
    <t>2783-CDC</t>
  </si>
  <si>
    <t>2833-CDC</t>
  </si>
  <si>
    <t>2848-CDC</t>
  </si>
  <si>
    <t>2865-CDC</t>
  </si>
  <si>
    <t>2873-CDC</t>
  </si>
  <si>
    <t>2881-CDC</t>
  </si>
  <si>
    <t>2894-CDC</t>
  </si>
  <si>
    <t>2914-CDC</t>
  </si>
  <si>
    <t>2921-CDC</t>
  </si>
  <si>
    <t>2957-CDC</t>
  </si>
  <si>
    <t>2981-CDC</t>
  </si>
  <si>
    <t>3014-CDC</t>
  </si>
  <si>
    <t>3024-CDC</t>
  </si>
  <si>
    <t>3075-CDC</t>
  </si>
  <si>
    <t>3270-CDC</t>
  </si>
  <si>
    <t>3289-CDC</t>
  </si>
  <si>
    <t>3304-CDC</t>
  </si>
  <si>
    <t>3497-CDC</t>
  </si>
  <si>
    <t>3538-CDC</t>
  </si>
  <si>
    <t>3564-CDC</t>
  </si>
  <si>
    <t>3595-CDC</t>
  </si>
  <si>
    <t>3626-CDC</t>
  </si>
  <si>
    <t>3633-CDC</t>
  </si>
  <si>
    <t>3735-CDC</t>
  </si>
  <si>
    <t>4039-CDC</t>
  </si>
  <si>
    <t>4070-CDC</t>
  </si>
  <si>
    <t>4210-CDC</t>
  </si>
  <si>
    <t>6310-CDC</t>
  </si>
  <si>
    <t>6311-CDC</t>
  </si>
  <si>
    <t>6312-CDC</t>
  </si>
  <si>
    <t>63244-CDC</t>
  </si>
  <si>
    <t>642345-CDC</t>
  </si>
  <si>
    <t>863-CDC</t>
  </si>
  <si>
    <t>93284-CDC</t>
  </si>
  <si>
    <t>936-CDC</t>
  </si>
  <si>
    <t>956-CDC</t>
  </si>
  <si>
    <t>9-CDC</t>
  </si>
  <si>
    <t>AHV1003-CDC</t>
  </si>
  <si>
    <t>C6706-CDC</t>
  </si>
  <si>
    <t>D118-CDC</t>
  </si>
  <si>
    <t>GD196110-CDC</t>
  </si>
  <si>
    <t>T21-CDC</t>
  </si>
  <si>
    <t>V011506-CDC</t>
  </si>
  <si>
    <t>V01-CDC</t>
  </si>
  <si>
    <t>X190-CDC</t>
  </si>
  <si>
    <t>SN004</t>
  </si>
  <si>
    <t>SN005</t>
  </si>
  <si>
    <t>SN010</t>
  </si>
  <si>
    <t>SN011</t>
  </si>
  <si>
    <t>SN012</t>
  </si>
  <si>
    <t>SN013</t>
  </si>
  <si>
    <t>SN014</t>
  </si>
  <si>
    <t>SN019</t>
  </si>
  <si>
    <t>SN020</t>
  </si>
  <si>
    <t>SN021</t>
  </si>
  <si>
    <t>SN022</t>
  </si>
  <si>
    <t>SN023</t>
  </si>
  <si>
    <t>SN024</t>
  </si>
  <si>
    <t>SN025</t>
  </si>
  <si>
    <t>SN026</t>
  </si>
  <si>
    <t>SN027</t>
  </si>
  <si>
    <t>SN028</t>
  </si>
  <si>
    <t>SN029</t>
  </si>
  <si>
    <t>SN030</t>
  </si>
  <si>
    <t>SN031</t>
  </si>
  <si>
    <t>SN032</t>
  </si>
  <si>
    <t>SN033</t>
  </si>
  <si>
    <t>SN034</t>
  </si>
  <si>
    <t>SN035</t>
  </si>
  <si>
    <t>SN036</t>
  </si>
  <si>
    <t>SN037</t>
  </si>
  <si>
    <t>SN038</t>
  </si>
  <si>
    <t>SN039</t>
  </si>
  <si>
    <t>SN040</t>
  </si>
  <si>
    <t>SN041</t>
  </si>
  <si>
    <t>SN042</t>
  </si>
  <si>
    <t>SN043</t>
  </si>
  <si>
    <t>SN044</t>
  </si>
  <si>
    <t>SN045</t>
  </si>
  <si>
    <t>SN046</t>
  </si>
  <si>
    <t>SN047</t>
  </si>
  <si>
    <t>SN048</t>
  </si>
  <si>
    <t>SN049</t>
  </si>
  <si>
    <t>SN050</t>
  </si>
  <si>
    <t>SN051</t>
  </si>
  <si>
    <t>SN052</t>
  </si>
  <si>
    <t>SN053</t>
  </si>
  <si>
    <t>SN054</t>
  </si>
  <si>
    <t>SN055</t>
  </si>
  <si>
    <t>SN056</t>
  </si>
  <si>
    <t>SN057</t>
  </si>
  <si>
    <t>SN058</t>
  </si>
  <si>
    <t>SN059</t>
  </si>
  <si>
    <t>SN060</t>
  </si>
  <si>
    <t>SN061</t>
  </si>
  <si>
    <t>SN062</t>
  </si>
  <si>
    <t>SN063</t>
  </si>
  <si>
    <t>SN064</t>
  </si>
  <si>
    <t>SN065</t>
  </si>
  <si>
    <t>SN066</t>
  </si>
  <si>
    <t>SN067</t>
  </si>
  <si>
    <t>SN068</t>
  </si>
  <si>
    <t>SN069</t>
  </si>
  <si>
    <t>SN070</t>
  </si>
  <si>
    <t>SN071</t>
  </si>
  <si>
    <t>SN072</t>
  </si>
  <si>
    <t>SN073</t>
  </si>
  <si>
    <t>SN074</t>
  </si>
  <si>
    <t>SN075</t>
  </si>
  <si>
    <t>SN076</t>
  </si>
  <si>
    <t>SN077</t>
  </si>
  <si>
    <t>SN078</t>
  </si>
  <si>
    <t>SN079</t>
  </si>
  <si>
    <t>SN080</t>
  </si>
  <si>
    <t>SN081</t>
  </si>
  <si>
    <t>SN082</t>
  </si>
  <si>
    <t>SN083</t>
  </si>
  <si>
    <t>SN084</t>
  </si>
  <si>
    <t>SN085</t>
  </si>
  <si>
    <t>SN086</t>
  </si>
  <si>
    <t>SN087</t>
  </si>
  <si>
    <t>SN088</t>
  </si>
  <si>
    <t>SN089</t>
  </si>
  <si>
    <t>SN091</t>
  </si>
  <si>
    <t>SerialNo</t>
  </si>
  <si>
    <t>Mutation rate</t>
  </si>
  <si>
    <t>Strain designation (Origin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indexed="8"/>
      <name val="宋体"/>
      <family val="3"/>
      <charset val="134"/>
    </font>
    <font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8">
    <xf numFmtId="0" fontId="0" fillId="0" borderId="0"/>
    <xf numFmtId="0" fontId="2" fillId="0" borderId="1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49" fontId="0" fillId="0" borderId="0" xfId="0" applyNumberFormat="1"/>
    <xf numFmtId="11" fontId="3" fillId="0" borderId="0" xfId="0" applyNumberFormat="1" applyFont="1" applyAlignment="1">
      <alignment horizontal="left"/>
    </xf>
    <xf numFmtId="0" fontId="3" fillId="0" borderId="0" xfId="0" applyFont="1" applyFill="1" applyAlignment="1">
      <alignment horizontal="left"/>
    </xf>
    <xf numFmtId="49" fontId="3" fillId="0" borderId="0" xfId="0" applyNumberFormat="1" applyFont="1" applyAlignment="1">
      <alignment horizontal="left"/>
    </xf>
  </cellXfs>
  <cellStyles count="2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ormal" xfId="0" builtinId="0"/>
    <cellStyle name="常规_Sheet1_1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5" sqref="B15"/>
    </sheetView>
  </sheetViews>
  <sheetFormatPr defaultColWidth="8.875" defaultRowHeight="15.75"/>
  <cols>
    <col min="1" max="1" width="8.125" style="4" bestFit="1" customWidth="1"/>
    <col min="2" max="2" width="18.375" style="5" bestFit="1" customWidth="1"/>
    <col min="3" max="3" width="13" style="3" bestFit="1" customWidth="1"/>
    <col min="4" max="16384" width="8.875" style="1"/>
  </cols>
  <sheetData>
    <row r="1" spans="1:5">
      <c r="A1" s="4" t="s">
        <v>158</v>
      </c>
      <c r="B1" s="5" t="s">
        <v>160</v>
      </c>
      <c r="C1" s="3" t="s">
        <v>159</v>
      </c>
    </row>
    <row r="2" spans="1:5">
      <c r="A2" s="4" t="s">
        <v>79</v>
      </c>
      <c r="B2" s="5" t="s">
        <v>0</v>
      </c>
      <c r="C2" s="3">
        <v>3.18E-8</v>
      </c>
      <c r="D2" s="2"/>
      <c r="E2" s="2"/>
    </row>
    <row r="3" spans="1:5">
      <c r="A3" s="4" t="s">
        <v>80</v>
      </c>
      <c r="B3" s="5" t="s">
        <v>1</v>
      </c>
      <c r="C3" s="3">
        <v>3.0400000000000001E-6</v>
      </c>
    </row>
    <row r="4" spans="1:5">
      <c r="A4" s="4" t="s">
        <v>81</v>
      </c>
      <c r="B4" s="5" t="s">
        <v>2</v>
      </c>
      <c r="C4" s="3">
        <v>4.5999999999999999E-7</v>
      </c>
    </row>
    <row r="5" spans="1:5">
      <c r="A5" s="4" t="s">
        <v>82</v>
      </c>
      <c r="B5" s="5" t="s">
        <v>3</v>
      </c>
      <c r="C5" s="3">
        <v>6.7999999999999997E-9</v>
      </c>
    </row>
    <row r="6" spans="1:5">
      <c r="A6" s="4" t="s">
        <v>83</v>
      </c>
      <c r="B6" s="5" t="s">
        <v>4</v>
      </c>
      <c r="C6" s="3">
        <v>2.5000000000000001E-9</v>
      </c>
    </row>
    <row r="7" spans="1:5">
      <c r="A7" s="4" t="s">
        <v>84</v>
      </c>
      <c r="B7" s="5" t="s">
        <v>5</v>
      </c>
      <c r="C7" s="3">
        <v>3.1300000000000002E-8</v>
      </c>
      <c r="D7" s="2"/>
      <c r="E7" s="2"/>
    </row>
    <row r="8" spans="1:5">
      <c r="A8" s="4" t="s">
        <v>85</v>
      </c>
      <c r="B8" s="5" t="s">
        <v>6</v>
      </c>
      <c r="C8" s="3">
        <v>2.4699999999999998E-7</v>
      </c>
      <c r="D8" s="2"/>
      <c r="E8" s="2"/>
    </row>
    <row r="9" spans="1:5">
      <c r="A9" s="4" t="s">
        <v>86</v>
      </c>
      <c r="B9" s="5" t="s">
        <v>7</v>
      </c>
      <c r="C9" s="3">
        <v>3.4599999999999999E-8</v>
      </c>
    </row>
    <row r="10" spans="1:5">
      <c r="A10" s="4" t="s">
        <v>87</v>
      </c>
      <c r="B10" s="5" t="s">
        <v>8</v>
      </c>
      <c r="C10" s="3">
        <v>5.7700000000000001E-8</v>
      </c>
    </row>
    <row r="11" spans="1:5">
      <c r="A11" s="4" t="s">
        <v>88</v>
      </c>
      <c r="B11" s="5" t="s">
        <v>9</v>
      </c>
      <c r="C11" s="3">
        <v>5.9999999999999995E-8</v>
      </c>
    </row>
    <row r="12" spans="1:5">
      <c r="A12" s="4" t="s">
        <v>89</v>
      </c>
      <c r="B12" s="5" t="s">
        <v>10</v>
      </c>
      <c r="C12" s="3">
        <v>1.6000000000000001E-8</v>
      </c>
    </row>
    <row r="13" spans="1:5">
      <c r="A13" s="4" t="s">
        <v>90</v>
      </c>
      <c r="B13" s="5" t="s">
        <v>11</v>
      </c>
      <c r="C13" s="3">
        <v>3.0500000000000002E-8</v>
      </c>
    </row>
    <row r="14" spans="1:5">
      <c r="A14" s="4" t="s">
        <v>91</v>
      </c>
      <c r="B14" s="5" t="s">
        <v>12</v>
      </c>
      <c r="C14" s="3">
        <v>2.4999999999999999E-7</v>
      </c>
    </row>
    <row r="15" spans="1:5">
      <c r="A15" s="4" t="s">
        <v>92</v>
      </c>
      <c r="B15" s="5" t="s">
        <v>13</v>
      </c>
      <c r="C15" s="3">
        <v>1.1000000000000001E-7</v>
      </c>
    </row>
    <row r="16" spans="1:5">
      <c r="A16" s="4" t="s">
        <v>93</v>
      </c>
      <c r="B16" s="5" t="s">
        <v>14</v>
      </c>
      <c r="C16" s="3">
        <v>2.14E-8</v>
      </c>
    </row>
    <row r="17" spans="1:3">
      <c r="A17" s="4" t="s">
        <v>94</v>
      </c>
      <c r="B17" s="5" t="s">
        <v>15</v>
      </c>
      <c r="C17" s="3">
        <v>3.5299999999999998E-8</v>
      </c>
    </row>
    <row r="18" spans="1:3">
      <c r="A18" s="4" t="s">
        <v>95</v>
      </c>
      <c r="B18" s="5" t="s">
        <v>16</v>
      </c>
      <c r="C18" s="3">
        <v>4.9000000000000002E-8</v>
      </c>
    </row>
    <row r="19" spans="1:3">
      <c r="A19" s="4" t="s">
        <v>96</v>
      </c>
      <c r="B19" s="5" t="s">
        <v>17</v>
      </c>
      <c r="C19" s="3">
        <v>5.5999999999999999E-8</v>
      </c>
    </row>
    <row r="20" spans="1:3">
      <c r="A20" s="4" t="s">
        <v>97</v>
      </c>
      <c r="B20" s="5" t="s">
        <v>18</v>
      </c>
      <c r="C20" s="3">
        <v>7.9500000000000001E-7</v>
      </c>
    </row>
    <row r="21" spans="1:3">
      <c r="A21" s="4" t="s">
        <v>98</v>
      </c>
      <c r="B21" s="5" t="s">
        <v>19</v>
      </c>
      <c r="C21" s="3">
        <v>7.8100000000000005E-8</v>
      </c>
    </row>
    <row r="22" spans="1:3">
      <c r="A22" s="4" t="s">
        <v>99</v>
      </c>
      <c r="B22" s="5" t="s">
        <v>20</v>
      </c>
      <c r="C22" s="3">
        <v>1.77E-8</v>
      </c>
    </row>
    <row r="23" spans="1:3">
      <c r="A23" s="4" t="s">
        <v>100</v>
      </c>
      <c r="B23" s="5" t="s">
        <v>21</v>
      </c>
      <c r="C23" s="3">
        <v>8.3400000000000006E-8</v>
      </c>
    </row>
    <row r="24" spans="1:3">
      <c r="A24" s="4" t="s">
        <v>101</v>
      </c>
      <c r="B24" s="5" t="s">
        <v>22</v>
      </c>
      <c r="C24" s="3">
        <v>2.0800000000000001E-8</v>
      </c>
    </row>
    <row r="25" spans="1:3">
      <c r="A25" s="4" t="s">
        <v>102</v>
      </c>
      <c r="B25" s="5" t="s">
        <v>23</v>
      </c>
      <c r="C25" s="3">
        <v>1.13E-8</v>
      </c>
    </row>
    <row r="26" spans="1:3">
      <c r="A26" s="4" t="s">
        <v>103</v>
      </c>
      <c r="B26" s="5" t="s">
        <v>24</v>
      </c>
      <c r="C26" s="3">
        <v>3.0799999999999998E-8</v>
      </c>
    </row>
    <row r="27" spans="1:3">
      <c r="A27" s="4" t="s">
        <v>104</v>
      </c>
      <c r="B27" s="5" t="s">
        <v>25</v>
      </c>
      <c r="C27" s="3">
        <v>1.28E-8</v>
      </c>
    </row>
    <row r="28" spans="1:3">
      <c r="A28" s="4" t="s">
        <v>105</v>
      </c>
      <c r="B28" s="5" t="s">
        <v>26</v>
      </c>
      <c r="C28" s="3">
        <v>3.0600000000000003E-8</v>
      </c>
    </row>
    <row r="29" spans="1:3">
      <c r="A29" s="4" t="s">
        <v>106</v>
      </c>
      <c r="B29" s="5" t="s">
        <v>27</v>
      </c>
      <c r="C29" s="3">
        <v>2.4299999999999999E-7</v>
      </c>
    </row>
    <row r="30" spans="1:3">
      <c r="A30" s="4" t="s">
        <v>107</v>
      </c>
      <c r="B30" s="5" t="s">
        <v>28</v>
      </c>
      <c r="C30" s="3">
        <v>8.42E-8</v>
      </c>
    </row>
    <row r="31" spans="1:3">
      <c r="A31" s="4" t="s">
        <v>108</v>
      </c>
      <c r="B31" s="5" t="s">
        <v>29</v>
      </c>
      <c r="C31" s="3">
        <v>1.0800000000000001E-8</v>
      </c>
    </row>
    <row r="32" spans="1:3">
      <c r="A32" s="4" t="s">
        <v>109</v>
      </c>
      <c r="B32" s="5" t="s">
        <v>30</v>
      </c>
      <c r="C32" s="3">
        <v>8.1800000000000005E-8</v>
      </c>
    </row>
    <row r="33" spans="1:3">
      <c r="A33" s="4" t="s">
        <v>110</v>
      </c>
      <c r="B33" s="5" t="s">
        <v>31</v>
      </c>
      <c r="C33" s="3">
        <v>3.0800000000000002E-6</v>
      </c>
    </row>
    <row r="34" spans="1:3">
      <c r="A34" s="4" t="s">
        <v>111</v>
      </c>
      <c r="B34" s="5" t="s">
        <v>32</v>
      </c>
      <c r="C34" s="3">
        <v>1.74E-7</v>
      </c>
    </row>
    <row r="35" spans="1:3">
      <c r="A35" s="4" t="s">
        <v>112</v>
      </c>
      <c r="B35" s="5" t="s">
        <v>33</v>
      </c>
      <c r="C35" s="3">
        <v>2.77E-8</v>
      </c>
    </row>
    <row r="36" spans="1:3">
      <c r="A36" s="4" t="s">
        <v>113</v>
      </c>
      <c r="B36" s="5" t="s">
        <v>34</v>
      </c>
      <c r="C36" s="3">
        <v>9.4899999999999996E-8</v>
      </c>
    </row>
    <row r="37" spans="1:3">
      <c r="A37" s="4" t="s">
        <v>114</v>
      </c>
      <c r="B37" s="5" t="s">
        <v>35</v>
      </c>
      <c r="C37" s="3">
        <v>1.9999999999999999E-7</v>
      </c>
    </row>
    <row r="38" spans="1:3">
      <c r="A38" s="4" t="s">
        <v>115</v>
      </c>
      <c r="B38" s="5" t="s">
        <v>36</v>
      </c>
      <c r="C38" s="3">
        <v>4.5599999999999998E-8</v>
      </c>
    </row>
    <row r="39" spans="1:3">
      <c r="A39" s="4" t="s">
        <v>116</v>
      </c>
      <c r="B39" s="5" t="s">
        <v>37</v>
      </c>
      <c r="C39" s="3">
        <v>1.06E-7</v>
      </c>
    </row>
    <row r="40" spans="1:3">
      <c r="A40" s="4" t="s">
        <v>117</v>
      </c>
      <c r="B40" s="5" t="s">
        <v>38</v>
      </c>
      <c r="C40" s="3">
        <v>5.4E-8</v>
      </c>
    </row>
    <row r="41" spans="1:3">
      <c r="A41" s="4" t="s">
        <v>118</v>
      </c>
      <c r="B41" s="5" t="s">
        <v>39</v>
      </c>
      <c r="C41" s="3">
        <v>2.3300000000000001E-7</v>
      </c>
    </row>
    <row r="42" spans="1:3">
      <c r="A42" s="4" t="s">
        <v>119</v>
      </c>
      <c r="B42" s="5" t="s">
        <v>40</v>
      </c>
      <c r="C42" s="3">
        <v>5.4000000000000002E-7</v>
      </c>
    </row>
    <row r="43" spans="1:3">
      <c r="A43" s="4" t="s">
        <v>120</v>
      </c>
      <c r="B43" s="5" t="s">
        <v>41</v>
      </c>
      <c r="C43" s="3">
        <v>5.3799999999999999E-8</v>
      </c>
    </row>
    <row r="44" spans="1:3">
      <c r="A44" s="4" t="s">
        <v>121</v>
      </c>
      <c r="B44" s="5" t="s">
        <v>42</v>
      </c>
      <c r="C44" s="3">
        <v>5.7100000000000002E-8</v>
      </c>
    </row>
    <row r="45" spans="1:3">
      <c r="A45" s="4" t="s">
        <v>122</v>
      </c>
      <c r="B45" s="5" t="s">
        <v>43</v>
      </c>
      <c r="C45" s="3">
        <v>1.74E-7</v>
      </c>
    </row>
    <row r="46" spans="1:3">
      <c r="A46" s="4" t="s">
        <v>123</v>
      </c>
      <c r="B46" s="5" t="s">
        <v>44</v>
      </c>
      <c r="C46" s="3">
        <v>2.96E-8</v>
      </c>
    </row>
    <row r="47" spans="1:3">
      <c r="A47" s="4" t="s">
        <v>124</v>
      </c>
      <c r="B47" s="5" t="s">
        <v>45</v>
      </c>
      <c r="C47" s="3">
        <v>4.9000000000000002E-8</v>
      </c>
    </row>
    <row r="48" spans="1:3">
      <c r="A48" s="4" t="s">
        <v>125</v>
      </c>
      <c r="B48" s="5" t="s">
        <v>46</v>
      </c>
      <c r="C48" s="3">
        <v>1.09E-8</v>
      </c>
    </row>
    <row r="49" spans="1:3">
      <c r="A49" s="4" t="s">
        <v>126</v>
      </c>
      <c r="B49" s="5" t="s">
        <v>47</v>
      </c>
      <c r="C49" s="3">
        <v>1.8900000000000001E-7</v>
      </c>
    </row>
    <row r="50" spans="1:3">
      <c r="A50" s="4" t="s">
        <v>127</v>
      </c>
      <c r="B50" s="5" t="s">
        <v>48</v>
      </c>
      <c r="C50" s="3">
        <v>1.03E-7</v>
      </c>
    </row>
    <row r="51" spans="1:3">
      <c r="A51" s="4" t="s">
        <v>128</v>
      </c>
      <c r="B51" s="5" t="s">
        <v>49</v>
      </c>
      <c r="C51" s="3">
        <v>2.9000000000000002E-8</v>
      </c>
    </row>
    <row r="52" spans="1:3">
      <c r="A52" s="4" t="s">
        <v>129</v>
      </c>
      <c r="B52" s="5" t="s">
        <v>50</v>
      </c>
      <c r="C52" s="3">
        <v>2.7799999999999997E-7</v>
      </c>
    </row>
    <row r="53" spans="1:3">
      <c r="A53" s="4" t="s">
        <v>130</v>
      </c>
      <c r="B53" s="5" t="s">
        <v>51</v>
      </c>
      <c r="C53" s="3">
        <v>1.2299999999999999E-8</v>
      </c>
    </row>
    <row r="54" spans="1:3">
      <c r="A54" s="4" t="s">
        <v>131</v>
      </c>
      <c r="B54" s="5" t="s">
        <v>52</v>
      </c>
      <c r="C54" s="3">
        <v>4.3200000000000003E-8</v>
      </c>
    </row>
    <row r="55" spans="1:3">
      <c r="A55" s="4" t="s">
        <v>132</v>
      </c>
      <c r="B55" s="5" t="s">
        <v>53</v>
      </c>
      <c r="C55" s="3">
        <v>8.0400000000000005E-8</v>
      </c>
    </row>
    <row r="56" spans="1:3">
      <c r="A56" s="4" t="s">
        <v>133</v>
      </c>
      <c r="B56" s="5" t="s">
        <v>54</v>
      </c>
      <c r="C56" s="3">
        <v>1.7800000000000001E-7</v>
      </c>
    </row>
    <row r="57" spans="1:3">
      <c r="A57" s="4" t="s">
        <v>134</v>
      </c>
      <c r="B57" s="5" t="s">
        <v>55</v>
      </c>
      <c r="C57" s="3">
        <v>2.4299999999999999E-8</v>
      </c>
    </row>
    <row r="58" spans="1:3">
      <c r="A58" s="4" t="s">
        <v>135</v>
      </c>
      <c r="B58" s="5" t="s">
        <v>56</v>
      </c>
      <c r="C58" s="3">
        <v>1.1000000000000001E-7</v>
      </c>
    </row>
    <row r="59" spans="1:3">
      <c r="A59" s="4" t="s">
        <v>136</v>
      </c>
      <c r="B59" s="5" t="s">
        <v>57</v>
      </c>
      <c r="C59" s="3">
        <v>1.7900000000000001E-8</v>
      </c>
    </row>
    <row r="60" spans="1:3">
      <c r="A60" s="4" t="s">
        <v>137</v>
      </c>
      <c r="B60" s="5" t="s">
        <v>58</v>
      </c>
      <c r="C60" s="3">
        <v>3.4100000000000001E-8</v>
      </c>
    </row>
    <row r="61" spans="1:3">
      <c r="A61" s="4" t="s">
        <v>138</v>
      </c>
      <c r="B61" s="5" t="s">
        <v>59</v>
      </c>
      <c r="C61" s="3">
        <v>1.37E-6</v>
      </c>
    </row>
    <row r="62" spans="1:3">
      <c r="A62" s="4" t="s">
        <v>139</v>
      </c>
      <c r="B62" s="5" t="s">
        <v>60</v>
      </c>
      <c r="C62" s="3">
        <v>3.65E-9</v>
      </c>
    </row>
    <row r="63" spans="1:3">
      <c r="A63" s="4" t="s">
        <v>140</v>
      </c>
      <c r="B63" s="5" t="s">
        <v>61</v>
      </c>
      <c r="C63" s="3">
        <v>1.3799999999999999E-8</v>
      </c>
    </row>
    <row r="64" spans="1:3">
      <c r="A64" s="4" t="s">
        <v>141</v>
      </c>
      <c r="B64" s="5" t="s">
        <v>62</v>
      </c>
      <c r="C64" s="3">
        <v>4.5499999999999997E-8</v>
      </c>
    </row>
    <row r="65" spans="1:3">
      <c r="A65" s="4" t="s">
        <v>142</v>
      </c>
      <c r="B65" s="5" t="s">
        <v>63</v>
      </c>
      <c r="C65" s="3">
        <v>3.3500000000000002E-7</v>
      </c>
    </row>
    <row r="66" spans="1:3">
      <c r="A66" s="4" t="s">
        <v>143</v>
      </c>
      <c r="B66" s="5" t="s">
        <v>64</v>
      </c>
      <c r="C66" s="3">
        <v>1.7199999999999999E-8</v>
      </c>
    </row>
    <row r="67" spans="1:3">
      <c r="A67" s="4" t="s">
        <v>144</v>
      </c>
      <c r="B67" s="5" t="s">
        <v>65</v>
      </c>
      <c r="C67" s="3">
        <v>5.1E-8</v>
      </c>
    </row>
    <row r="68" spans="1:3">
      <c r="A68" s="4" t="s">
        <v>145</v>
      </c>
      <c r="B68" s="5" t="s">
        <v>66</v>
      </c>
      <c r="C68" s="3">
        <v>1.3599999999999999E-8</v>
      </c>
    </row>
    <row r="69" spans="1:3">
      <c r="A69" s="4" t="s">
        <v>146</v>
      </c>
      <c r="B69" s="5" t="s">
        <v>67</v>
      </c>
      <c r="C69" s="3">
        <v>5.8000000000000003E-8</v>
      </c>
    </row>
    <row r="70" spans="1:3">
      <c r="A70" s="4" t="s">
        <v>147</v>
      </c>
      <c r="B70" s="5" t="s">
        <v>68</v>
      </c>
      <c r="C70" s="3">
        <v>1.8199999999999999E-6</v>
      </c>
    </row>
    <row r="71" spans="1:3">
      <c r="A71" s="4" t="s">
        <v>148</v>
      </c>
      <c r="B71" s="5" t="s">
        <v>69</v>
      </c>
      <c r="C71" s="3">
        <v>8.6799999999999996E-8</v>
      </c>
    </row>
    <row r="72" spans="1:3">
      <c r="A72" s="4" t="s">
        <v>149</v>
      </c>
      <c r="B72" s="5" t="s">
        <v>70</v>
      </c>
      <c r="C72" s="3">
        <v>5.5700000000000002E-8</v>
      </c>
    </row>
    <row r="73" spans="1:3">
      <c r="A73" s="4" t="s">
        <v>150</v>
      </c>
      <c r="B73" s="5" t="s">
        <v>71</v>
      </c>
      <c r="C73" s="3">
        <v>1.98E-7</v>
      </c>
    </row>
    <row r="74" spans="1:3">
      <c r="A74" s="4" t="s">
        <v>151</v>
      </c>
      <c r="B74" s="5" t="s">
        <v>72</v>
      </c>
      <c r="C74" s="3">
        <v>2.18E-8</v>
      </c>
    </row>
    <row r="75" spans="1:3">
      <c r="A75" s="4" t="s">
        <v>152</v>
      </c>
      <c r="B75" s="5" t="s">
        <v>73</v>
      </c>
      <c r="C75" s="3">
        <v>8.2999999999999999E-7</v>
      </c>
    </row>
    <row r="76" spans="1:3">
      <c r="A76" s="4" t="s">
        <v>153</v>
      </c>
      <c r="B76" s="5" t="s">
        <v>74</v>
      </c>
      <c r="C76" s="3">
        <v>9.02E-8</v>
      </c>
    </row>
    <row r="77" spans="1:3">
      <c r="A77" s="4" t="s">
        <v>154</v>
      </c>
      <c r="B77" s="5" t="s">
        <v>75</v>
      </c>
      <c r="C77" s="3">
        <v>3.2000000000000001E-9</v>
      </c>
    </row>
    <row r="78" spans="1:3">
      <c r="A78" s="4" t="s">
        <v>155</v>
      </c>
      <c r="B78" s="5" t="s">
        <v>76</v>
      </c>
      <c r="C78" s="3">
        <v>4.6900000000000003E-8</v>
      </c>
    </row>
    <row r="79" spans="1:3">
      <c r="A79" s="4" t="s">
        <v>156</v>
      </c>
      <c r="B79" s="5" t="s">
        <v>77</v>
      </c>
      <c r="C79" s="3">
        <v>1.7500000000000001E-8</v>
      </c>
    </row>
    <row r="80" spans="1:3">
      <c r="A80" s="4" t="s">
        <v>157</v>
      </c>
      <c r="B80" s="5" t="s">
        <v>78</v>
      </c>
      <c r="C80" s="3">
        <v>2.0500000000000002E-8</v>
      </c>
    </row>
  </sheetData>
  <sortState ref="A2:K261">
    <sortCondition ref="A2:A261"/>
  </sortState>
  <phoneticPr fontId="1" type="noConversion"/>
  <conditionalFormatting sqref="C2:C8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_lis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 D</dc:creator>
  <cp:lastModifiedBy>Mark Achtman</cp:lastModifiedBy>
  <dcterms:created xsi:type="dcterms:W3CDTF">2013-02-22T10:49:55Z</dcterms:created>
  <dcterms:modified xsi:type="dcterms:W3CDTF">2014-11-10T11:10:55Z</dcterms:modified>
</cp:coreProperties>
</file>